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Research topic\8 黄艳\Mice glo scRNA-seq\mice glo manuscript\sup table\"/>
    </mc:Choice>
  </mc:AlternateContent>
  <xr:revisionPtr revIDLastSave="0" documentId="13_ncr:1_{C3E9DB54-FB49-44D5-BF79-A07C5C2C2F27}" xr6:coauthVersionLast="47" xr6:coauthVersionMax="47" xr10:uidLastSave="{00000000-0000-0000-0000-000000000000}"/>
  <bookViews>
    <workbookView xWindow="3645" yWindow="3645" windowWidth="18000" windowHeight="10433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58" uniqueCount="142">
  <si>
    <t>Cluster</t>
  </si>
  <si>
    <t>Number</t>
  </si>
  <si>
    <t>Percent</t>
  </si>
  <si>
    <t>nCount_RNA</t>
  </si>
  <si>
    <t>nFeature_RNA</t>
  </si>
  <si>
    <t>percent.mito</t>
  </si>
  <si>
    <t>percent.hb</t>
  </si>
  <si>
    <t>percent.ribo</t>
  </si>
  <si>
    <t>Doublet</t>
  </si>
  <si>
    <t>Singlet</t>
  </si>
  <si>
    <t>Doublet_Percent</t>
  </si>
  <si>
    <t>Entropy</t>
  </si>
  <si>
    <t>Mes_1</t>
    <phoneticPr fontId="1" type="noConversion"/>
  </si>
  <si>
    <t>Pdgfrb</t>
    <phoneticPr fontId="1" type="noConversion"/>
  </si>
  <si>
    <t>Lmo7</t>
    <phoneticPr fontId="1" type="noConversion"/>
  </si>
  <si>
    <t>Gata3</t>
    <phoneticPr fontId="1" type="noConversion"/>
  </si>
  <si>
    <t>Serpine2</t>
    <phoneticPr fontId="1" type="noConversion"/>
  </si>
  <si>
    <t>Ptn</t>
    <phoneticPr fontId="1" type="noConversion"/>
  </si>
  <si>
    <t>Agtr1a</t>
    <phoneticPr fontId="1" type="noConversion"/>
  </si>
  <si>
    <t>Pod_1</t>
    <phoneticPr fontId="1" type="noConversion"/>
  </si>
  <si>
    <t>Cdkn1c</t>
    <phoneticPr fontId="1" type="noConversion"/>
  </si>
  <si>
    <t>Nphs2</t>
    <phoneticPr fontId="1" type="noConversion"/>
  </si>
  <si>
    <t>Nphs1</t>
    <phoneticPr fontId="1" type="noConversion"/>
  </si>
  <si>
    <t>EC-GC_1</t>
    <phoneticPr fontId="1" type="noConversion"/>
  </si>
  <si>
    <t>Sost</t>
    <phoneticPr fontId="1" type="noConversion"/>
  </si>
  <si>
    <t>Ehd3</t>
    <phoneticPr fontId="1" type="noConversion"/>
  </si>
  <si>
    <t>Emcn</t>
    <phoneticPr fontId="1" type="noConversion"/>
  </si>
  <si>
    <t>EC-GC_2</t>
    <phoneticPr fontId="1" type="noConversion"/>
  </si>
  <si>
    <t>Fosb</t>
    <phoneticPr fontId="1" type="noConversion"/>
  </si>
  <si>
    <t>Junb</t>
    <phoneticPr fontId="1" type="noConversion"/>
  </si>
  <si>
    <t>Irf1</t>
    <phoneticPr fontId="1" type="noConversion"/>
  </si>
  <si>
    <t>EC-GC_3</t>
    <phoneticPr fontId="1" type="noConversion"/>
  </si>
  <si>
    <t>Mes_2</t>
    <phoneticPr fontId="1" type="noConversion"/>
  </si>
  <si>
    <t>Ctgf</t>
    <phoneticPr fontId="1" type="noConversion"/>
  </si>
  <si>
    <t>Itga8</t>
    <phoneticPr fontId="1" type="noConversion"/>
  </si>
  <si>
    <t>Sfrp2</t>
    <phoneticPr fontId="1" type="noConversion"/>
  </si>
  <si>
    <t>EC_2</t>
    <phoneticPr fontId="1" type="noConversion"/>
  </si>
  <si>
    <t>Tspan8</t>
    <phoneticPr fontId="1" type="noConversion"/>
  </si>
  <si>
    <t>Glul</t>
    <phoneticPr fontId="1" type="noConversion"/>
  </si>
  <si>
    <t>Efhd1</t>
    <phoneticPr fontId="1" type="noConversion"/>
  </si>
  <si>
    <t>Calca</t>
    <phoneticPr fontId="1" type="noConversion"/>
  </si>
  <si>
    <t>EC-4</t>
    <phoneticPr fontId="1" type="noConversion"/>
  </si>
  <si>
    <t>Rgcc</t>
    <phoneticPr fontId="1" type="noConversion"/>
  </si>
  <si>
    <t>Plvap</t>
    <phoneticPr fontId="1" type="noConversion"/>
  </si>
  <si>
    <t>Thrsp</t>
    <phoneticPr fontId="1" type="noConversion"/>
  </si>
  <si>
    <t>Ptpru</t>
    <phoneticPr fontId="1" type="noConversion"/>
  </si>
  <si>
    <t>Pod_2</t>
    <phoneticPr fontId="1" type="noConversion"/>
  </si>
  <si>
    <t>Magi2</t>
    <phoneticPr fontId="1" type="noConversion"/>
  </si>
  <si>
    <t>Ptpro</t>
    <phoneticPr fontId="1" type="noConversion"/>
  </si>
  <si>
    <t>Thsd7a</t>
    <phoneticPr fontId="1" type="noConversion"/>
  </si>
  <si>
    <t>EC-GC_5</t>
    <phoneticPr fontId="1" type="noConversion"/>
  </si>
  <si>
    <t>Dlk1</t>
    <phoneticPr fontId="1" type="noConversion"/>
  </si>
  <si>
    <t>Apln</t>
    <phoneticPr fontId="1" type="noConversion"/>
  </si>
  <si>
    <t>Rnd1</t>
    <phoneticPr fontId="1" type="noConversion"/>
  </si>
  <si>
    <t>Procr</t>
    <phoneticPr fontId="1" type="noConversion"/>
  </si>
  <si>
    <t>EC_1?</t>
    <phoneticPr fontId="1" type="noConversion"/>
  </si>
  <si>
    <t>Eln</t>
    <phoneticPr fontId="1" type="noConversion"/>
  </si>
  <si>
    <t>Stmn2</t>
    <phoneticPr fontId="1" type="noConversion"/>
  </si>
  <si>
    <t>Fbln2</t>
    <phoneticPr fontId="1" type="noConversion"/>
  </si>
  <si>
    <t>Serpinf1</t>
    <phoneticPr fontId="1" type="noConversion"/>
  </si>
  <si>
    <t>Kcne3</t>
    <phoneticPr fontId="1" type="noConversion"/>
  </si>
  <si>
    <t>EC-GC_4</t>
    <phoneticPr fontId="1" type="noConversion"/>
  </si>
  <si>
    <t>Esm1</t>
    <phoneticPr fontId="1" type="noConversion"/>
  </si>
  <si>
    <t>Hey1</t>
    <phoneticPr fontId="1" type="noConversion"/>
  </si>
  <si>
    <t>Hilpda</t>
    <phoneticPr fontId="1" type="noConversion"/>
  </si>
  <si>
    <t>VSMC_1</t>
    <phoneticPr fontId="1" type="noConversion"/>
  </si>
  <si>
    <t>Acta2</t>
    <phoneticPr fontId="1" type="noConversion"/>
  </si>
  <si>
    <t>Rgs5</t>
    <phoneticPr fontId="1" type="noConversion"/>
  </si>
  <si>
    <t>Myh11</t>
    <phoneticPr fontId="1" type="noConversion"/>
  </si>
  <si>
    <t>Notch3</t>
    <phoneticPr fontId="1" type="noConversion"/>
  </si>
  <si>
    <t>Mac_1</t>
    <phoneticPr fontId="1" type="noConversion"/>
  </si>
  <si>
    <t>Lyz2</t>
    <phoneticPr fontId="1" type="noConversion"/>
  </si>
  <si>
    <t>Cd14</t>
    <phoneticPr fontId="1" type="noConversion"/>
  </si>
  <si>
    <t>Cxcl2</t>
    <phoneticPr fontId="1" type="noConversion"/>
  </si>
  <si>
    <t>Ccl9</t>
    <phoneticPr fontId="1" type="noConversion"/>
  </si>
  <si>
    <t>Chil3</t>
    <phoneticPr fontId="1" type="noConversion"/>
  </si>
  <si>
    <t>TECs</t>
    <phoneticPr fontId="1" type="noConversion"/>
  </si>
  <si>
    <t>Umod</t>
    <phoneticPr fontId="1" type="noConversion"/>
  </si>
  <si>
    <t>Fxyd2</t>
    <phoneticPr fontId="1" type="noConversion"/>
  </si>
  <si>
    <t>Pdzk1ip1</t>
    <phoneticPr fontId="1" type="noConversion"/>
  </si>
  <si>
    <t>Apela</t>
    <phoneticPr fontId="1" type="noConversion"/>
  </si>
  <si>
    <t>Mac_2</t>
    <phoneticPr fontId="1" type="noConversion"/>
  </si>
  <si>
    <t>C1qc</t>
    <phoneticPr fontId="1" type="noConversion"/>
  </si>
  <si>
    <t>CD74</t>
    <phoneticPr fontId="1" type="noConversion"/>
  </si>
  <si>
    <t>H2-Aa</t>
    <phoneticPr fontId="1" type="noConversion"/>
  </si>
  <si>
    <t>H2-Eb1</t>
    <phoneticPr fontId="1" type="noConversion"/>
  </si>
  <si>
    <t>CCL4</t>
    <phoneticPr fontId="1" type="noConversion"/>
  </si>
  <si>
    <t>Mes/Ren</t>
    <phoneticPr fontId="1" type="noConversion"/>
  </si>
  <si>
    <t>Ren1</t>
    <phoneticPr fontId="1" type="noConversion"/>
  </si>
  <si>
    <t>Col12a1</t>
    <phoneticPr fontId="1" type="noConversion"/>
  </si>
  <si>
    <t>Tceal3</t>
    <phoneticPr fontId="1" type="noConversion"/>
  </si>
  <si>
    <t>Lgals7</t>
    <phoneticPr fontId="1" type="noConversion"/>
  </si>
  <si>
    <t>Pro_EC?</t>
    <phoneticPr fontId="1" type="noConversion"/>
  </si>
  <si>
    <t>Top2a</t>
    <phoneticPr fontId="1" type="noConversion"/>
  </si>
  <si>
    <t>Stmn1</t>
    <phoneticPr fontId="1" type="noConversion"/>
  </si>
  <si>
    <t>Cdk1</t>
    <phoneticPr fontId="1" type="noConversion"/>
  </si>
  <si>
    <t>EC-GC_6</t>
    <phoneticPr fontId="1" type="noConversion"/>
  </si>
  <si>
    <t>Mcn5</t>
    <phoneticPr fontId="1" type="noConversion"/>
  </si>
  <si>
    <t>Mcn3</t>
    <phoneticPr fontId="1" type="noConversion"/>
  </si>
  <si>
    <t>Mcn2</t>
    <phoneticPr fontId="1" type="noConversion"/>
  </si>
  <si>
    <t>EC_Inury?</t>
    <phoneticPr fontId="1" type="noConversion"/>
  </si>
  <si>
    <t>Ugt1a10</t>
    <phoneticPr fontId="1" type="noConversion"/>
  </si>
  <si>
    <t>Ugt1a9</t>
    <phoneticPr fontId="1" type="noConversion"/>
  </si>
  <si>
    <t>Ugt1a5</t>
    <phoneticPr fontId="1" type="noConversion"/>
  </si>
  <si>
    <t>PEC</t>
    <phoneticPr fontId="1" type="noConversion"/>
  </si>
  <si>
    <t>Dkk3</t>
    <phoneticPr fontId="1" type="noConversion"/>
  </si>
  <si>
    <t>Ncam1</t>
    <phoneticPr fontId="1" type="noConversion"/>
  </si>
  <si>
    <t>Pax8</t>
    <phoneticPr fontId="1" type="noConversion"/>
  </si>
  <si>
    <t>Igfbp2</t>
    <phoneticPr fontId="1" type="noConversion"/>
  </si>
  <si>
    <t>Igfbp6</t>
    <phoneticPr fontId="1" type="noConversion"/>
  </si>
  <si>
    <t>Crct1</t>
    <phoneticPr fontId="1" type="noConversion"/>
  </si>
  <si>
    <t>Pro_Mes</t>
    <phoneticPr fontId="1" type="noConversion"/>
  </si>
  <si>
    <t>T_cells</t>
    <phoneticPr fontId="1" type="noConversion"/>
  </si>
  <si>
    <t>Cd3e</t>
    <phoneticPr fontId="1" type="noConversion"/>
  </si>
  <si>
    <t>Cd3g</t>
    <phoneticPr fontId="1" type="noConversion"/>
  </si>
  <si>
    <t>Trbc1</t>
    <phoneticPr fontId="1" type="noConversion"/>
  </si>
  <si>
    <t>Trbc2</t>
    <phoneticPr fontId="1" type="noConversion"/>
  </si>
  <si>
    <t>Mes/VSMC_1</t>
    <phoneticPr fontId="1" type="noConversion"/>
  </si>
  <si>
    <t>Ccn2</t>
    <phoneticPr fontId="1" type="noConversion"/>
  </si>
  <si>
    <t>Prkg1</t>
    <phoneticPr fontId="1" type="noConversion"/>
  </si>
  <si>
    <t>Slc8a1</t>
    <phoneticPr fontId="1" type="noConversion"/>
  </si>
  <si>
    <t>Adgrl3</t>
    <phoneticPr fontId="1" type="noConversion"/>
  </si>
  <si>
    <t>Robo1</t>
    <phoneticPr fontId="1" type="noConversion"/>
  </si>
  <si>
    <t>Mes/VSMC_2</t>
    <phoneticPr fontId="1" type="noConversion"/>
  </si>
  <si>
    <t>Ppia</t>
    <phoneticPr fontId="1" type="noConversion"/>
  </si>
  <si>
    <t>Plcl1</t>
    <phoneticPr fontId="1" type="noConversion"/>
  </si>
  <si>
    <t>Hmgb1</t>
    <phoneticPr fontId="1" type="noConversion"/>
  </si>
  <si>
    <t>EC_3</t>
    <phoneticPr fontId="1" type="noConversion"/>
  </si>
  <si>
    <t>Igfbp3</t>
    <phoneticPr fontId="1" type="noConversion"/>
  </si>
  <si>
    <t>Slc14a1</t>
    <phoneticPr fontId="1" type="noConversion"/>
  </si>
  <si>
    <t>Prom1</t>
    <phoneticPr fontId="1" type="noConversion"/>
  </si>
  <si>
    <t>Fib</t>
    <phoneticPr fontId="1" type="noConversion"/>
  </si>
  <si>
    <t>Dcn</t>
    <phoneticPr fontId="1" type="noConversion"/>
  </si>
  <si>
    <t>Col3a1</t>
    <phoneticPr fontId="1" type="noConversion"/>
  </si>
  <si>
    <t>Col1a1</t>
    <phoneticPr fontId="1" type="noConversion"/>
  </si>
  <si>
    <t>Neu</t>
    <phoneticPr fontId="1" type="noConversion"/>
  </si>
  <si>
    <t>S100a8</t>
    <phoneticPr fontId="1" type="noConversion"/>
  </si>
  <si>
    <t>S100a9</t>
    <phoneticPr fontId="1" type="noConversion"/>
  </si>
  <si>
    <t>Retnlg</t>
    <phoneticPr fontId="1" type="noConversion"/>
  </si>
  <si>
    <t>Ngp</t>
    <phoneticPr fontId="1" type="noConversion"/>
  </si>
  <si>
    <t>Lcn2</t>
    <phoneticPr fontId="1" type="noConversion"/>
  </si>
  <si>
    <t>Mes_Inju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0"/>
  <sheetViews>
    <sheetView tabSelected="1" topLeftCell="A13" workbookViewId="0">
      <selection activeCell="G7" sqref="G7"/>
    </sheetView>
  </sheetViews>
  <sheetFormatPr defaultRowHeight="13.9" x14ac:dyDescent="0.4"/>
  <cols>
    <col min="1" max="1" width="12.73046875" customWidth="1"/>
    <col min="7" max="7" width="19.3984375" customWidth="1"/>
  </cols>
  <sheetData>
    <row r="1" spans="1:22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0</v>
      </c>
      <c r="N1" s="2"/>
      <c r="O1" s="2"/>
      <c r="P1" s="2"/>
      <c r="Q1" s="2"/>
      <c r="R1" s="2"/>
      <c r="S1" s="2"/>
      <c r="T1" s="2"/>
      <c r="U1" s="2"/>
      <c r="V1" s="2"/>
    </row>
    <row r="2" spans="1:22" x14ac:dyDescent="0.4">
      <c r="A2" s="1">
        <v>0</v>
      </c>
      <c r="B2" s="1">
        <v>12680</v>
      </c>
      <c r="C2" s="1">
        <v>17.092404124823101</v>
      </c>
      <c r="D2" s="1">
        <v>6587.6234227129298</v>
      </c>
      <c r="E2" s="1">
        <v>2848.2583596214499</v>
      </c>
      <c r="F2" s="1">
        <v>1.3026842725563901</v>
      </c>
      <c r="G2" s="1">
        <v>9.3253230376132007E-3</v>
      </c>
      <c r="H2" s="1">
        <v>3.0151416361941701</v>
      </c>
      <c r="I2" s="1">
        <v>28</v>
      </c>
      <c r="J2" s="1">
        <v>12652</v>
      </c>
      <c r="K2" s="1">
        <v>0.22082018927444799</v>
      </c>
      <c r="L2" s="2">
        <v>0.940321681335473</v>
      </c>
      <c r="M2" s="1">
        <v>0</v>
      </c>
      <c r="N2" s="2" t="s">
        <v>12</v>
      </c>
      <c r="O2" s="2"/>
      <c r="P2" s="2" t="s">
        <v>13</v>
      </c>
      <c r="Q2" s="2" t="s">
        <v>14</v>
      </c>
      <c r="R2" s="2" t="s">
        <v>15</v>
      </c>
      <c r="S2" s="2"/>
      <c r="T2" s="2" t="s">
        <v>16</v>
      </c>
      <c r="U2" s="2" t="s">
        <v>17</v>
      </c>
      <c r="V2" s="2" t="s">
        <v>18</v>
      </c>
    </row>
    <row r="3" spans="1:22" x14ac:dyDescent="0.4">
      <c r="A3" s="1">
        <v>1</v>
      </c>
      <c r="B3" s="1">
        <v>9343</v>
      </c>
      <c r="C3" s="1">
        <v>12.5941902001752</v>
      </c>
      <c r="D3" s="1">
        <v>9438.3297655999104</v>
      </c>
      <c r="E3" s="1">
        <v>3415.20603660494</v>
      </c>
      <c r="F3" s="1">
        <v>1.1165571052088601</v>
      </c>
      <c r="G3" s="1">
        <v>8.06292423954128E-3</v>
      </c>
      <c r="H3" s="1">
        <v>3.1745356642345102</v>
      </c>
      <c r="I3" s="1">
        <v>6</v>
      </c>
      <c r="J3" s="1">
        <v>9337</v>
      </c>
      <c r="K3" s="1">
        <v>6.4219201541260804E-2</v>
      </c>
      <c r="L3" s="2">
        <v>0.91395054313491797</v>
      </c>
      <c r="M3" s="1">
        <v>1</v>
      </c>
      <c r="N3" s="2" t="s">
        <v>19</v>
      </c>
      <c r="O3" s="2"/>
      <c r="P3" s="2" t="s">
        <v>20</v>
      </c>
      <c r="Q3" s="2" t="s">
        <v>21</v>
      </c>
      <c r="R3" s="2" t="s">
        <v>22</v>
      </c>
      <c r="S3" s="2"/>
      <c r="T3" s="2"/>
      <c r="U3" s="2"/>
      <c r="V3" s="2"/>
    </row>
    <row r="4" spans="1:22" x14ac:dyDescent="0.4">
      <c r="A4" s="1">
        <v>2</v>
      </c>
      <c r="B4" s="1">
        <v>8596</v>
      </c>
      <c r="C4" s="1">
        <v>11.5872480959763</v>
      </c>
      <c r="D4" s="1">
        <v>4354.4833643555103</v>
      </c>
      <c r="E4" s="1">
        <v>2161.8232899022801</v>
      </c>
      <c r="F4" s="1">
        <v>0.94693320514439805</v>
      </c>
      <c r="G4" s="1">
        <v>9.7215179136784895E-3</v>
      </c>
      <c r="H4" s="1">
        <v>4.3009233529317896</v>
      </c>
      <c r="I4" s="1">
        <v>70</v>
      </c>
      <c r="J4" s="1">
        <v>8526</v>
      </c>
      <c r="K4" s="1">
        <v>0.81433224755700295</v>
      </c>
      <c r="L4" s="2">
        <v>0.98099472085469097</v>
      </c>
      <c r="M4" s="1">
        <v>2</v>
      </c>
      <c r="N4" s="2" t="s">
        <v>23</v>
      </c>
      <c r="O4" s="2"/>
      <c r="P4" s="2" t="s">
        <v>24</v>
      </c>
      <c r="Q4" s="2" t="s">
        <v>25</v>
      </c>
      <c r="R4" s="2" t="s">
        <v>26</v>
      </c>
      <c r="S4" s="2"/>
      <c r="T4" s="2"/>
      <c r="U4" s="2"/>
      <c r="V4" s="2"/>
    </row>
    <row r="5" spans="1:22" x14ac:dyDescent="0.4">
      <c r="A5" s="1">
        <v>3</v>
      </c>
      <c r="B5" s="1">
        <v>8348</v>
      </c>
      <c r="C5" s="1">
        <v>11.2529487093078</v>
      </c>
      <c r="D5" s="1">
        <v>3742.6717776712999</v>
      </c>
      <c r="E5" s="1">
        <v>1921.1112841399099</v>
      </c>
      <c r="F5" s="1">
        <v>0.87801712630957995</v>
      </c>
      <c r="G5" s="1">
        <v>1.23161835001693E-2</v>
      </c>
      <c r="H5" s="1">
        <v>4.7067851839102701</v>
      </c>
      <c r="I5" s="1">
        <v>29</v>
      </c>
      <c r="J5" s="1">
        <v>8319</v>
      </c>
      <c r="K5" s="1">
        <v>0.34738859607091499</v>
      </c>
      <c r="L5" s="2">
        <v>0.97039472792571502</v>
      </c>
      <c r="M5" s="1">
        <v>3</v>
      </c>
      <c r="N5" s="2" t="s">
        <v>27</v>
      </c>
      <c r="O5" s="2"/>
      <c r="P5" s="2" t="s">
        <v>24</v>
      </c>
      <c r="Q5" s="2" t="s">
        <v>25</v>
      </c>
      <c r="R5" s="2" t="s">
        <v>26</v>
      </c>
      <c r="S5" s="2"/>
      <c r="T5" s="2" t="s">
        <v>28</v>
      </c>
      <c r="U5" s="2" t="s">
        <v>29</v>
      </c>
      <c r="V5" s="2" t="s">
        <v>30</v>
      </c>
    </row>
    <row r="6" spans="1:22" x14ac:dyDescent="0.4">
      <c r="A6" s="1">
        <v>4</v>
      </c>
      <c r="B6" s="1">
        <v>8164</v>
      </c>
      <c r="C6" s="1">
        <v>11.0049201321022</v>
      </c>
      <c r="D6" s="1">
        <v>2814.3350073493398</v>
      </c>
      <c r="E6" s="1">
        <v>1592.78784909358</v>
      </c>
      <c r="F6" s="1">
        <v>1.0559162711978201</v>
      </c>
      <c r="G6" s="1">
        <v>9.9465199273567704E-3</v>
      </c>
      <c r="H6" s="1">
        <v>4.6633131492367497</v>
      </c>
      <c r="I6" s="1">
        <v>7</v>
      </c>
      <c r="J6" s="1">
        <v>8157</v>
      </c>
      <c r="K6" s="1">
        <v>8.5742283194512506E-2</v>
      </c>
      <c r="L6" s="2">
        <v>0.959068407326231</v>
      </c>
      <c r="M6" s="1">
        <v>4</v>
      </c>
      <c r="N6" s="2" t="s">
        <v>31</v>
      </c>
      <c r="O6" s="2"/>
      <c r="P6" s="2" t="s">
        <v>24</v>
      </c>
      <c r="Q6" s="2" t="s">
        <v>25</v>
      </c>
      <c r="R6" s="2" t="s">
        <v>26</v>
      </c>
      <c r="S6" s="2"/>
      <c r="T6" s="2"/>
      <c r="U6" s="2"/>
      <c r="V6" s="2"/>
    </row>
    <row r="7" spans="1:22" x14ac:dyDescent="0.4">
      <c r="A7" s="1">
        <v>5</v>
      </c>
      <c r="B7" s="1">
        <v>4810</v>
      </c>
      <c r="C7" s="1">
        <v>6.4837905236907698</v>
      </c>
      <c r="D7" s="1">
        <v>3494.7384615384599</v>
      </c>
      <c r="E7" s="1">
        <v>1864.9334719334699</v>
      </c>
      <c r="F7" s="1">
        <v>2.0612171884453798</v>
      </c>
      <c r="G7" s="1">
        <v>9.4293043961167396E-3</v>
      </c>
      <c r="H7" s="1">
        <v>3.2144380950412099</v>
      </c>
      <c r="I7" s="1">
        <v>55</v>
      </c>
      <c r="J7" s="1">
        <v>4755</v>
      </c>
      <c r="K7" s="1">
        <v>1.1434511434511401</v>
      </c>
      <c r="L7" s="2">
        <v>0.95827701258529696</v>
      </c>
      <c r="M7" s="1">
        <v>5</v>
      </c>
      <c r="N7" s="2" t="s">
        <v>32</v>
      </c>
      <c r="O7" s="2"/>
      <c r="P7" s="2" t="s">
        <v>13</v>
      </c>
      <c r="Q7" s="2" t="s">
        <v>14</v>
      </c>
      <c r="R7" s="2" t="s">
        <v>15</v>
      </c>
      <c r="S7" s="2"/>
      <c r="T7" s="2" t="s">
        <v>33</v>
      </c>
      <c r="U7" s="2" t="s">
        <v>34</v>
      </c>
      <c r="V7" s="2" t="s">
        <v>35</v>
      </c>
    </row>
    <row r="8" spans="1:22" x14ac:dyDescent="0.4">
      <c r="A8" s="1">
        <v>6</v>
      </c>
      <c r="B8" s="1">
        <v>2894</v>
      </c>
      <c r="C8" s="1">
        <v>3.9010581653973202</v>
      </c>
      <c r="D8" s="1">
        <v>4446.4201796820998</v>
      </c>
      <c r="E8" s="1">
        <v>2018.47408431237</v>
      </c>
      <c r="F8" s="1">
        <v>1.2617660083993101</v>
      </c>
      <c r="G8" s="1">
        <v>1.0399757341079801E-2</v>
      </c>
      <c r="H8" s="1">
        <v>6.1023141333855202</v>
      </c>
      <c r="I8" s="1">
        <v>12</v>
      </c>
      <c r="J8" s="1">
        <v>2882</v>
      </c>
      <c r="K8" s="1">
        <v>0.414651002073255</v>
      </c>
      <c r="L8" s="2">
        <v>0.97508410180716198</v>
      </c>
      <c r="M8" s="1">
        <v>6</v>
      </c>
      <c r="N8" s="2" t="s">
        <v>36</v>
      </c>
      <c r="O8" s="2"/>
      <c r="P8" s="2" t="s">
        <v>37</v>
      </c>
      <c r="Q8" s="2" t="s">
        <v>38</v>
      </c>
      <c r="R8" s="2" t="s">
        <v>39</v>
      </c>
      <c r="S8" s="2" t="s">
        <v>40</v>
      </c>
      <c r="T8" s="2"/>
      <c r="U8" s="2"/>
      <c r="V8" s="2"/>
    </row>
    <row r="9" spans="1:22" x14ac:dyDescent="0.4">
      <c r="A9" s="1">
        <v>7</v>
      </c>
      <c r="B9" s="1">
        <v>1911</v>
      </c>
      <c r="C9" s="1">
        <v>2.5759924513041699</v>
      </c>
      <c r="D9" s="1">
        <v>3215.4950287807401</v>
      </c>
      <c r="E9" s="1">
        <v>1706.1862899005801</v>
      </c>
      <c r="F9" s="1">
        <v>1.03333873395523</v>
      </c>
      <c r="G9" s="1">
        <v>9.4050783941271796E-3</v>
      </c>
      <c r="H9" s="1">
        <v>4.5507687575277904</v>
      </c>
      <c r="I9" s="1">
        <v>15</v>
      </c>
      <c r="J9" s="1">
        <v>1896</v>
      </c>
      <c r="K9" s="1">
        <v>0.78492935635792804</v>
      </c>
      <c r="L9" s="2">
        <v>0.87826274417054595</v>
      </c>
      <c r="M9" s="1">
        <v>7</v>
      </c>
      <c r="N9" s="2" t="s">
        <v>41</v>
      </c>
      <c r="O9" s="2"/>
      <c r="P9" s="2" t="s">
        <v>42</v>
      </c>
      <c r="Q9" s="2" t="s">
        <v>43</v>
      </c>
      <c r="R9" s="2" t="s">
        <v>44</v>
      </c>
      <c r="S9" s="2" t="s">
        <v>45</v>
      </c>
      <c r="T9" s="2"/>
      <c r="U9" s="2"/>
      <c r="V9" s="2"/>
    </row>
    <row r="10" spans="1:22" x14ac:dyDescent="0.4">
      <c r="A10" s="1">
        <v>8</v>
      </c>
      <c r="B10" s="1">
        <v>1710</v>
      </c>
      <c r="C10" s="1">
        <v>2.3050481903349702</v>
      </c>
      <c r="D10" s="1">
        <v>4129.7076023391801</v>
      </c>
      <c r="E10" s="1">
        <v>1945.6725146198801</v>
      </c>
      <c r="F10" s="1">
        <v>2.0653942382169501</v>
      </c>
      <c r="G10" s="1">
        <v>7.5700469973941703E-3</v>
      </c>
      <c r="H10" s="1">
        <v>3.4295670765157298</v>
      </c>
      <c r="I10" s="1">
        <v>3</v>
      </c>
      <c r="J10" s="1">
        <v>1707</v>
      </c>
      <c r="K10" s="1">
        <v>0.175438596491228</v>
      </c>
      <c r="L10" s="2">
        <v>0.90324851063134304</v>
      </c>
      <c r="M10" s="1">
        <v>8</v>
      </c>
      <c r="N10" s="2" t="s">
        <v>46</v>
      </c>
      <c r="O10" s="2"/>
      <c r="P10" s="2" t="s">
        <v>47</v>
      </c>
      <c r="Q10" s="2" t="s">
        <v>48</v>
      </c>
      <c r="R10" s="2" t="s">
        <v>49</v>
      </c>
      <c r="S10" s="2"/>
      <c r="T10" s="2"/>
      <c r="U10" s="2"/>
      <c r="V10" s="2"/>
    </row>
    <row r="11" spans="1:22" x14ac:dyDescent="0.4">
      <c r="A11" s="1">
        <v>9</v>
      </c>
      <c r="B11" s="1">
        <v>1710</v>
      </c>
      <c r="C11" s="1">
        <v>2.3050481903349702</v>
      </c>
      <c r="D11" s="1">
        <v>5776.9421052631596</v>
      </c>
      <c r="E11" s="1">
        <v>2479.7385964912301</v>
      </c>
      <c r="F11" s="1">
        <v>0.85536982897883895</v>
      </c>
      <c r="G11" s="1">
        <v>7.5404592012808403E-3</v>
      </c>
      <c r="H11" s="1">
        <v>3.8953625608706601</v>
      </c>
      <c r="I11" s="1">
        <v>27</v>
      </c>
      <c r="J11" s="1">
        <v>1683</v>
      </c>
      <c r="K11" s="1">
        <v>1.57894736842105</v>
      </c>
      <c r="L11" s="2">
        <v>0.91826203961359798</v>
      </c>
      <c r="M11" s="1">
        <v>9</v>
      </c>
      <c r="N11" s="2" t="s">
        <v>50</v>
      </c>
      <c r="O11" s="2"/>
      <c r="P11" s="2" t="s">
        <v>51</v>
      </c>
      <c r="Q11" s="2" t="s">
        <v>52</v>
      </c>
      <c r="R11" s="2" t="s">
        <v>53</v>
      </c>
      <c r="S11" s="2" t="s">
        <v>54</v>
      </c>
      <c r="T11" s="2"/>
      <c r="U11" s="2"/>
      <c r="V11" s="2"/>
    </row>
    <row r="12" spans="1:22" x14ac:dyDescent="0.4">
      <c r="A12" s="1">
        <v>10</v>
      </c>
      <c r="B12" s="1">
        <v>1424</v>
      </c>
      <c r="C12" s="1">
        <v>1.9195255105479501</v>
      </c>
      <c r="D12" s="1">
        <v>5007.4936797752798</v>
      </c>
      <c r="E12" s="1">
        <v>2269.31320224719</v>
      </c>
      <c r="F12" s="1">
        <v>1.49403838422035</v>
      </c>
      <c r="G12" s="1">
        <v>7.1225333181786903E-3</v>
      </c>
      <c r="H12" s="1">
        <v>4.4368261894638001</v>
      </c>
      <c r="I12" s="1">
        <v>6</v>
      </c>
      <c r="J12" s="1">
        <v>1418</v>
      </c>
      <c r="K12" s="1">
        <v>0.42134831460674199</v>
      </c>
      <c r="L12" s="2">
        <v>0.92963273055127404</v>
      </c>
      <c r="M12" s="1">
        <v>10</v>
      </c>
      <c r="N12" s="2" t="s">
        <v>55</v>
      </c>
      <c r="O12" s="2"/>
      <c r="P12" s="2" t="s">
        <v>56</v>
      </c>
      <c r="Q12" s="2" t="s">
        <v>57</v>
      </c>
      <c r="R12" s="2" t="s">
        <v>58</v>
      </c>
      <c r="S12" s="2" t="s">
        <v>59</v>
      </c>
      <c r="T12" s="2" t="s">
        <v>60</v>
      </c>
      <c r="U12" s="2"/>
      <c r="V12" s="2"/>
    </row>
    <row r="13" spans="1:22" x14ac:dyDescent="0.4">
      <c r="A13" s="1">
        <v>11</v>
      </c>
      <c r="B13" s="1">
        <v>1359</v>
      </c>
      <c r="C13" s="1">
        <v>1.83190671968727</v>
      </c>
      <c r="D13" s="1">
        <v>3283.9131714496002</v>
      </c>
      <c r="E13" s="1">
        <v>1736.81162619573</v>
      </c>
      <c r="F13" s="1">
        <v>1.0492461707008001</v>
      </c>
      <c r="G13" s="1">
        <v>9.4897543873389105E-3</v>
      </c>
      <c r="H13" s="1">
        <v>3.9755197088919401</v>
      </c>
      <c r="I13" s="1">
        <v>11</v>
      </c>
      <c r="J13" s="1">
        <v>1348</v>
      </c>
      <c r="K13" s="1">
        <v>0.80941869021339197</v>
      </c>
      <c r="L13" s="2">
        <v>0.93910987216770703</v>
      </c>
      <c r="M13" s="1">
        <v>11</v>
      </c>
      <c r="N13" s="2" t="s">
        <v>61</v>
      </c>
      <c r="O13" s="2"/>
      <c r="P13" s="2" t="s">
        <v>62</v>
      </c>
      <c r="Q13" s="2" t="s">
        <v>63</v>
      </c>
      <c r="R13" s="2" t="s">
        <v>64</v>
      </c>
      <c r="S13" s="2"/>
      <c r="T13" s="2"/>
      <c r="U13" s="2"/>
      <c r="V13" s="2"/>
    </row>
    <row r="14" spans="1:22" x14ac:dyDescent="0.4">
      <c r="A14" s="1">
        <v>12</v>
      </c>
      <c r="B14" s="1">
        <v>1305</v>
      </c>
      <c r="C14" s="1">
        <v>1.75911572420301</v>
      </c>
      <c r="D14" s="1">
        <v>4964.3915708812301</v>
      </c>
      <c r="E14" s="1">
        <v>2200.1103448275899</v>
      </c>
      <c r="F14" s="1">
        <v>2.3864661974954098</v>
      </c>
      <c r="G14" s="1">
        <v>8.8206923624411706E-3</v>
      </c>
      <c r="H14" s="1">
        <v>3.82472665067416</v>
      </c>
      <c r="I14" s="1">
        <v>22</v>
      </c>
      <c r="J14" s="1">
        <v>1283</v>
      </c>
      <c r="K14" s="1">
        <v>1.68582375478927</v>
      </c>
      <c r="L14" s="2">
        <v>0.92753489858642701</v>
      </c>
      <c r="M14" s="1">
        <v>12</v>
      </c>
      <c r="N14" s="2" t="s">
        <v>65</v>
      </c>
      <c r="O14" s="2"/>
      <c r="P14" s="2" t="s">
        <v>66</v>
      </c>
      <c r="Q14" s="2" t="s">
        <v>67</v>
      </c>
      <c r="R14" s="2" t="s">
        <v>68</v>
      </c>
      <c r="S14" s="2" t="s">
        <v>69</v>
      </c>
      <c r="T14" s="2"/>
      <c r="U14" s="2"/>
      <c r="V14" s="2"/>
    </row>
    <row r="15" spans="1:22" x14ac:dyDescent="0.4">
      <c r="A15" s="1">
        <v>13</v>
      </c>
      <c r="B15" s="1">
        <v>1243</v>
      </c>
      <c r="C15" s="1">
        <v>1.67554087753589</v>
      </c>
      <c r="D15" s="1">
        <v>4470.9662107803697</v>
      </c>
      <c r="E15" s="1">
        <v>1853.1407884151199</v>
      </c>
      <c r="F15" s="1">
        <v>0.99499097036205597</v>
      </c>
      <c r="G15" s="1">
        <v>1.01016539260874E-2</v>
      </c>
      <c r="H15" s="1">
        <v>7.6336262670816204</v>
      </c>
      <c r="I15" s="1">
        <v>66</v>
      </c>
      <c r="J15" s="1">
        <v>1177</v>
      </c>
      <c r="K15" s="1">
        <v>5.3097345132743401</v>
      </c>
      <c r="L15" s="2">
        <v>0.92618079634161499</v>
      </c>
      <c r="M15" s="1">
        <v>13</v>
      </c>
      <c r="N15" s="2" t="s">
        <v>70</v>
      </c>
      <c r="O15" s="2"/>
      <c r="P15" s="2" t="s">
        <v>71</v>
      </c>
      <c r="Q15" s="2" t="s">
        <v>72</v>
      </c>
      <c r="R15" s="2" t="s">
        <v>73</v>
      </c>
      <c r="S15" s="2" t="s">
        <v>74</v>
      </c>
      <c r="T15" s="2" t="s">
        <v>75</v>
      </c>
      <c r="U15" s="2"/>
      <c r="V15" s="2"/>
    </row>
    <row r="16" spans="1:22" x14ac:dyDescent="0.4">
      <c r="A16" s="1">
        <v>14</v>
      </c>
      <c r="B16" s="1">
        <v>1195</v>
      </c>
      <c r="C16" s="1">
        <v>1.61083777043877</v>
      </c>
      <c r="D16" s="1">
        <v>10313.880334728001</v>
      </c>
      <c r="E16" s="1">
        <v>3609.9539748953998</v>
      </c>
      <c r="F16" s="1">
        <v>1.4869031318920201</v>
      </c>
      <c r="G16" s="1">
        <v>1.00704436660181E-2</v>
      </c>
      <c r="H16" s="1">
        <v>4.4603367443917401</v>
      </c>
      <c r="I16" s="1">
        <v>251</v>
      </c>
      <c r="J16" s="1">
        <v>944</v>
      </c>
      <c r="K16" s="1">
        <v>21.004184100418399</v>
      </c>
      <c r="L16" s="2">
        <v>0.80992363161932102</v>
      </c>
      <c r="M16" s="1">
        <v>14</v>
      </c>
      <c r="N16" s="2" t="s">
        <v>76</v>
      </c>
      <c r="O16" s="2"/>
      <c r="P16" s="2" t="s">
        <v>77</v>
      </c>
      <c r="Q16" s="2" t="s">
        <v>78</v>
      </c>
      <c r="R16" s="2" t="s">
        <v>79</v>
      </c>
      <c r="S16" s="2" t="s">
        <v>80</v>
      </c>
      <c r="T16" s="2"/>
      <c r="U16" s="2"/>
      <c r="V16" s="2"/>
    </row>
    <row r="17" spans="1:22" x14ac:dyDescent="0.4">
      <c r="A17" s="1">
        <v>15</v>
      </c>
      <c r="B17" s="1">
        <v>1145</v>
      </c>
      <c r="C17" s="1">
        <v>1.54343870054593</v>
      </c>
      <c r="D17" s="1">
        <v>5509.4157205240199</v>
      </c>
      <c r="E17" s="1">
        <v>1989.4532751091699</v>
      </c>
      <c r="F17" s="1">
        <v>1.0188263304032901</v>
      </c>
      <c r="G17" s="1">
        <v>1.21486030066646E-2</v>
      </c>
      <c r="H17" s="1">
        <v>8.6521322568959498</v>
      </c>
      <c r="I17" s="1">
        <v>238</v>
      </c>
      <c r="J17" s="1">
        <v>907</v>
      </c>
      <c r="K17" s="1">
        <v>20.786026200873401</v>
      </c>
      <c r="L17" s="2">
        <v>0.889423533605748</v>
      </c>
      <c r="M17" s="1">
        <v>15</v>
      </c>
      <c r="N17" s="2" t="s">
        <v>81</v>
      </c>
      <c r="O17" s="2"/>
      <c r="P17" s="2" t="s">
        <v>82</v>
      </c>
      <c r="Q17" s="2" t="s">
        <v>83</v>
      </c>
      <c r="R17" s="2" t="s">
        <v>84</v>
      </c>
      <c r="S17" s="2" t="s">
        <v>85</v>
      </c>
      <c r="T17" s="2" t="s">
        <v>86</v>
      </c>
      <c r="U17" s="2"/>
      <c r="V17" s="2"/>
    </row>
    <row r="18" spans="1:22" x14ac:dyDescent="0.4">
      <c r="A18" s="1">
        <v>16</v>
      </c>
      <c r="B18" s="1">
        <v>974</v>
      </c>
      <c r="C18" s="1">
        <v>1.3129338815124401</v>
      </c>
      <c r="D18" s="1">
        <v>6062.4373716632399</v>
      </c>
      <c r="E18" s="1">
        <v>2629.2546201231999</v>
      </c>
      <c r="F18" s="1">
        <v>1.4595874076195099</v>
      </c>
      <c r="G18" s="1">
        <v>8.4642882789614203E-3</v>
      </c>
      <c r="H18" s="1">
        <v>3.1716202196763499</v>
      </c>
      <c r="I18" s="1">
        <v>2</v>
      </c>
      <c r="J18" s="1">
        <v>972</v>
      </c>
      <c r="K18" s="1">
        <v>0.205338809034908</v>
      </c>
      <c r="L18" s="2">
        <v>0.94390788228443701</v>
      </c>
      <c r="M18" s="1">
        <v>16</v>
      </c>
      <c r="N18" s="2" t="s">
        <v>87</v>
      </c>
      <c r="O18" s="2"/>
      <c r="P18" s="2" t="s">
        <v>88</v>
      </c>
      <c r="Q18" s="2" t="s">
        <v>89</v>
      </c>
      <c r="R18" s="2" t="s">
        <v>90</v>
      </c>
      <c r="S18" s="2" t="s">
        <v>91</v>
      </c>
      <c r="T18" s="2"/>
      <c r="U18" s="2"/>
      <c r="V18" s="2"/>
    </row>
    <row r="19" spans="1:22" x14ac:dyDescent="0.4">
      <c r="A19" s="1">
        <v>17</v>
      </c>
      <c r="B19" s="1">
        <v>744</v>
      </c>
      <c r="C19" s="1">
        <v>1.0028981600053899</v>
      </c>
      <c r="D19" s="1">
        <v>10683.0483870968</v>
      </c>
      <c r="E19" s="1">
        <v>4015.85349462366</v>
      </c>
      <c r="F19" s="1">
        <v>1.2493964229346499</v>
      </c>
      <c r="G19" s="1">
        <v>1.98257939957899E-2</v>
      </c>
      <c r="H19" s="1">
        <v>3.3880015415298499</v>
      </c>
      <c r="I19" s="1">
        <v>194</v>
      </c>
      <c r="J19" s="1">
        <v>550</v>
      </c>
      <c r="K19" s="1">
        <v>26.0752688172043</v>
      </c>
      <c r="L19" s="2">
        <v>0.64826091101386796</v>
      </c>
      <c r="M19" s="1">
        <v>17</v>
      </c>
      <c r="N19" s="2" t="s">
        <v>92</v>
      </c>
      <c r="O19" s="2"/>
      <c r="P19" s="2" t="s">
        <v>93</v>
      </c>
      <c r="Q19" s="2" t="s">
        <v>94</v>
      </c>
      <c r="R19" s="2" t="s">
        <v>95</v>
      </c>
      <c r="S19" s="2"/>
      <c r="T19" s="2"/>
      <c r="U19" s="2"/>
      <c r="V19" s="2"/>
    </row>
    <row r="20" spans="1:22" x14ac:dyDescent="0.4">
      <c r="A20" s="1">
        <v>18</v>
      </c>
      <c r="B20" s="1">
        <v>638</v>
      </c>
      <c r="C20" s="1">
        <v>0.86001213183258096</v>
      </c>
      <c r="D20" s="1">
        <v>7867.5815047021897</v>
      </c>
      <c r="E20" s="1">
        <v>3350.8150470219398</v>
      </c>
      <c r="F20" s="1">
        <v>0.93715997153195196</v>
      </c>
      <c r="G20" s="1">
        <v>3.85177962462456E-3</v>
      </c>
      <c r="H20" s="1">
        <v>3.4363373601511298</v>
      </c>
      <c r="I20" s="1">
        <v>18</v>
      </c>
      <c r="J20" s="1">
        <v>620</v>
      </c>
      <c r="K20" s="1">
        <v>2.8213166144200601</v>
      </c>
      <c r="L20" s="2">
        <v>0.63441436252318195</v>
      </c>
      <c r="M20" s="1">
        <v>18</v>
      </c>
      <c r="N20" s="2" t="s">
        <v>96</v>
      </c>
      <c r="O20" s="2"/>
      <c r="P20" s="2" t="s">
        <v>97</v>
      </c>
      <c r="Q20" s="2" t="s">
        <v>98</v>
      </c>
      <c r="R20" s="2" t="s">
        <v>99</v>
      </c>
      <c r="S20" s="2"/>
      <c r="T20" s="2"/>
      <c r="U20" s="2"/>
      <c r="V20" s="2"/>
    </row>
    <row r="21" spans="1:22" x14ac:dyDescent="0.4">
      <c r="A21" s="1">
        <v>19</v>
      </c>
      <c r="B21" s="1">
        <v>633</v>
      </c>
      <c r="C21" s="1">
        <v>0.85327222484329701</v>
      </c>
      <c r="D21" s="1">
        <v>6812.21800947867</v>
      </c>
      <c r="E21" s="1">
        <v>2905.5181674565601</v>
      </c>
      <c r="F21" s="1">
        <v>1.18252029094212</v>
      </c>
      <c r="G21" s="1">
        <v>7.9684029761589292E-3</v>
      </c>
      <c r="H21" s="1">
        <v>3.6117468266593402</v>
      </c>
      <c r="I21" s="1">
        <v>4</v>
      </c>
      <c r="J21" s="1">
        <v>629</v>
      </c>
      <c r="K21" s="1">
        <v>0.63191153238546605</v>
      </c>
      <c r="L21" s="2">
        <v>0.83363640181861998</v>
      </c>
      <c r="M21" s="1">
        <v>19</v>
      </c>
      <c r="N21" s="2" t="s">
        <v>100</v>
      </c>
      <c r="O21" s="2"/>
      <c r="P21" s="2" t="s">
        <v>101</v>
      </c>
      <c r="Q21" s="2" t="s">
        <v>102</v>
      </c>
      <c r="R21" s="2" t="s">
        <v>103</v>
      </c>
      <c r="S21" s="2"/>
      <c r="T21" s="2"/>
      <c r="U21" s="2"/>
      <c r="V21" s="2"/>
    </row>
    <row r="22" spans="1:22" x14ac:dyDescent="0.4">
      <c r="A22" s="1">
        <v>20</v>
      </c>
      <c r="B22" s="1">
        <v>584</v>
      </c>
      <c r="C22" s="1">
        <v>0.78722113634831803</v>
      </c>
      <c r="D22" s="1">
        <v>8855.9400684931497</v>
      </c>
      <c r="E22" s="1">
        <v>3236.6147260274001</v>
      </c>
      <c r="F22" s="1">
        <v>1.2806944380471801</v>
      </c>
      <c r="G22" s="1">
        <v>5.8522880162461899E-3</v>
      </c>
      <c r="H22" s="1">
        <v>3.97226381129332</v>
      </c>
      <c r="I22" s="1">
        <v>163</v>
      </c>
      <c r="J22" s="1">
        <v>421</v>
      </c>
      <c r="K22" s="1">
        <v>27.910958904109599</v>
      </c>
      <c r="L22" s="2">
        <v>0.86804464947229798</v>
      </c>
      <c r="M22" s="1">
        <v>20</v>
      </c>
      <c r="N22" s="2" t="s">
        <v>104</v>
      </c>
      <c r="O22" s="2"/>
      <c r="P22" s="2" t="s">
        <v>105</v>
      </c>
      <c r="Q22" s="2" t="s">
        <v>106</v>
      </c>
      <c r="R22" s="2" t="s">
        <v>107</v>
      </c>
      <c r="S22" s="2"/>
      <c r="T22" s="2" t="s">
        <v>108</v>
      </c>
      <c r="U22" s="2" t="s">
        <v>109</v>
      </c>
      <c r="V22" s="2" t="s">
        <v>110</v>
      </c>
    </row>
    <row r="23" spans="1:22" x14ac:dyDescent="0.4">
      <c r="A23" s="1">
        <v>21</v>
      </c>
      <c r="B23" s="1">
        <v>543</v>
      </c>
      <c r="C23" s="1">
        <v>0.73195389903619301</v>
      </c>
      <c r="D23" s="1">
        <v>11720.0202578269</v>
      </c>
      <c r="E23" s="1">
        <v>4275.4511970534104</v>
      </c>
      <c r="F23" s="1">
        <v>1.44476247195403</v>
      </c>
      <c r="G23" s="1">
        <v>4.77876296427581E-3</v>
      </c>
      <c r="H23" s="1">
        <v>3.04322734586711</v>
      </c>
      <c r="I23" s="1">
        <v>203</v>
      </c>
      <c r="J23" s="1">
        <v>340</v>
      </c>
      <c r="K23" s="1">
        <v>37.384898710865599</v>
      </c>
      <c r="L23" s="2">
        <v>0.56852238205897299</v>
      </c>
      <c r="M23" s="1">
        <v>21</v>
      </c>
      <c r="N23" s="2" t="s">
        <v>111</v>
      </c>
      <c r="O23" s="2"/>
      <c r="P23" s="2" t="s">
        <v>93</v>
      </c>
      <c r="Q23" s="2" t="s">
        <v>94</v>
      </c>
      <c r="R23" s="2" t="s">
        <v>95</v>
      </c>
      <c r="S23" s="2"/>
      <c r="T23" s="2"/>
      <c r="U23" s="2"/>
      <c r="V23" s="2"/>
    </row>
    <row r="24" spans="1:22" x14ac:dyDescent="0.4">
      <c r="A24" s="1">
        <v>22</v>
      </c>
      <c r="B24" s="1">
        <v>465</v>
      </c>
      <c r="C24" s="1">
        <v>0.62681135000336996</v>
      </c>
      <c r="D24" s="1">
        <v>2539.8774193548402</v>
      </c>
      <c r="E24" s="1">
        <v>1254.64086021505</v>
      </c>
      <c r="F24" s="1">
        <v>1.4870164935775501</v>
      </c>
      <c r="G24" s="1">
        <v>2.43639187574681E-2</v>
      </c>
      <c r="H24" s="1">
        <v>16.966842304573301</v>
      </c>
      <c r="I24" s="1">
        <v>1</v>
      </c>
      <c r="J24" s="1">
        <v>464</v>
      </c>
      <c r="K24" s="1">
        <v>0.21505376344086</v>
      </c>
      <c r="L24" s="2">
        <v>0.81931111666012402</v>
      </c>
      <c r="M24" s="1">
        <v>22</v>
      </c>
      <c r="N24" s="2" t="s">
        <v>112</v>
      </c>
      <c r="O24" s="2"/>
      <c r="P24" s="2" t="s">
        <v>113</v>
      </c>
      <c r="Q24" s="2" t="s">
        <v>114</v>
      </c>
      <c r="R24" s="2" t="s">
        <v>115</v>
      </c>
      <c r="S24" s="2" t="s">
        <v>116</v>
      </c>
      <c r="T24" s="2"/>
      <c r="U24" s="2"/>
      <c r="V24" s="2"/>
    </row>
    <row r="25" spans="1:22" x14ac:dyDescent="0.4">
      <c r="A25" s="1">
        <v>23</v>
      </c>
      <c r="B25" s="1">
        <v>417</v>
      </c>
      <c r="C25" s="1">
        <v>0.56210824290624795</v>
      </c>
      <c r="D25" s="1">
        <v>4723.8417266187098</v>
      </c>
      <c r="E25" s="1">
        <v>2176.28776978417</v>
      </c>
      <c r="F25" s="1">
        <v>1.1102260719886199</v>
      </c>
      <c r="G25" s="1">
        <v>3.1205581882673599E-3</v>
      </c>
      <c r="H25" s="1">
        <v>6.46976768767761</v>
      </c>
      <c r="I25" s="1">
        <v>0</v>
      </c>
      <c r="J25" s="1">
        <v>417</v>
      </c>
      <c r="K25" s="1">
        <v>0</v>
      </c>
      <c r="L25" s="2">
        <v>0.250063990639114</v>
      </c>
      <c r="M25" s="1">
        <v>23</v>
      </c>
      <c r="N25" s="2" t="s">
        <v>117</v>
      </c>
      <c r="O25" s="2"/>
      <c r="P25" s="2" t="s">
        <v>118</v>
      </c>
      <c r="Q25" s="2" t="s">
        <v>119</v>
      </c>
      <c r="R25" s="2" t="s">
        <v>120</v>
      </c>
      <c r="S25" s="2"/>
      <c r="T25" s="2"/>
      <c r="U25" s="2" t="s">
        <v>121</v>
      </c>
      <c r="V25" s="2" t="s">
        <v>122</v>
      </c>
    </row>
    <row r="26" spans="1:22" x14ac:dyDescent="0.4">
      <c r="A26" s="1">
        <v>24</v>
      </c>
      <c r="B26" s="1">
        <v>372</v>
      </c>
      <c r="C26" s="1">
        <v>0.50144908000269595</v>
      </c>
      <c r="D26" s="1">
        <v>1138.61559139785</v>
      </c>
      <c r="E26" s="1">
        <v>786.59677419354796</v>
      </c>
      <c r="F26" s="1">
        <v>1.43744499153676</v>
      </c>
      <c r="G26" s="1">
        <v>4.3086605457882798E-3</v>
      </c>
      <c r="H26" s="1">
        <v>6.9475441526999102</v>
      </c>
      <c r="I26" s="1">
        <v>0</v>
      </c>
      <c r="J26" s="1">
        <v>372</v>
      </c>
      <c r="K26" s="1">
        <v>0</v>
      </c>
      <c r="L26" s="2">
        <v>0.25226756276155898</v>
      </c>
      <c r="M26" s="1">
        <v>24</v>
      </c>
      <c r="N26" s="2" t="s">
        <v>123</v>
      </c>
      <c r="O26" s="2"/>
      <c r="P26" s="2" t="s">
        <v>124</v>
      </c>
      <c r="Q26" s="2" t="s">
        <v>125</v>
      </c>
      <c r="R26" s="2" t="s">
        <v>126</v>
      </c>
      <c r="S26" s="2"/>
      <c r="T26" s="2"/>
      <c r="U26" s="2"/>
      <c r="V26" s="2"/>
    </row>
    <row r="27" spans="1:22" x14ac:dyDescent="0.4">
      <c r="A27" s="1">
        <v>25</v>
      </c>
      <c r="B27" s="1">
        <v>338</v>
      </c>
      <c r="C27" s="1">
        <v>0.45561771247556798</v>
      </c>
      <c r="D27" s="1">
        <v>5720.4556213017704</v>
      </c>
      <c r="E27" s="1">
        <v>2406.5</v>
      </c>
      <c r="F27" s="1">
        <v>0.93965779736649302</v>
      </c>
      <c r="G27" s="1">
        <v>1.0373566200936501E-2</v>
      </c>
      <c r="H27" s="1">
        <v>4.51636572695244</v>
      </c>
      <c r="I27" s="1">
        <v>3</v>
      </c>
      <c r="J27" s="1">
        <v>335</v>
      </c>
      <c r="K27" s="1">
        <v>0.88757396449704096</v>
      </c>
      <c r="L27" s="2">
        <v>0.91865621214993298</v>
      </c>
      <c r="M27" s="1">
        <v>25</v>
      </c>
      <c r="N27" s="2" t="s">
        <v>127</v>
      </c>
      <c r="O27" s="2"/>
      <c r="P27" s="2" t="s">
        <v>128</v>
      </c>
      <c r="Q27" s="2" t="s">
        <v>129</v>
      </c>
      <c r="R27" s="2" t="s">
        <v>130</v>
      </c>
      <c r="S27" s="2"/>
      <c r="T27" s="2"/>
      <c r="U27" s="2"/>
      <c r="V27" s="2"/>
    </row>
    <row r="28" spans="1:22" x14ac:dyDescent="0.4">
      <c r="A28" s="1">
        <v>26</v>
      </c>
      <c r="B28" s="1">
        <v>327</v>
      </c>
      <c r="C28" s="1">
        <v>0.440789917099144</v>
      </c>
      <c r="D28" s="1">
        <v>8680.9418960244693</v>
      </c>
      <c r="E28" s="1">
        <v>3146.5259938837899</v>
      </c>
      <c r="F28" s="1">
        <v>1.61359882224575</v>
      </c>
      <c r="G28" s="1">
        <v>5.1068037928057499E-3</v>
      </c>
      <c r="H28" s="1">
        <v>3.7515123785889499</v>
      </c>
      <c r="I28" s="1">
        <v>29</v>
      </c>
      <c r="J28" s="1">
        <v>298</v>
      </c>
      <c r="K28" s="1">
        <v>8.86850152905199</v>
      </c>
      <c r="L28" s="2">
        <v>0.67714507597316398</v>
      </c>
      <c r="M28" s="1">
        <v>26</v>
      </c>
      <c r="N28" s="2" t="s">
        <v>131</v>
      </c>
      <c r="O28" s="2"/>
      <c r="P28" s="2" t="s">
        <v>132</v>
      </c>
      <c r="Q28" s="2" t="s">
        <v>133</v>
      </c>
      <c r="R28" s="2" t="s">
        <v>134</v>
      </c>
      <c r="S28" s="2"/>
      <c r="T28" s="2"/>
      <c r="U28" s="2"/>
      <c r="V28" s="2"/>
    </row>
    <row r="29" spans="1:22" x14ac:dyDescent="0.4">
      <c r="A29" s="1">
        <v>27</v>
      </c>
      <c r="B29" s="1">
        <v>240</v>
      </c>
      <c r="C29" s="1">
        <v>0.32351553548561002</v>
      </c>
      <c r="D29" s="1">
        <v>4986.4375</v>
      </c>
      <c r="E29" s="1">
        <v>1363.17916666667</v>
      </c>
      <c r="F29" s="1">
        <v>0.47863834794235099</v>
      </c>
      <c r="G29" s="1">
        <v>7.8144759637964803E-4</v>
      </c>
      <c r="H29" s="1">
        <v>1.71861487048877</v>
      </c>
      <c r="I29" s="1">
        <v>217</v>
      </c>
      <c r="J29" s="1">
        <v>23</v>
      </c>
      <c r="K29" s="1">
        <v>90.4166666666667</v>
      </c>
      <c r="L29" s="2">
        <v>0.32578906030289101</v>
      </c>
      <c r="M29" s="1">
        <v>27</v>
      </c>
      <c r="N29" s="2" t="s">
        <v>135</v>
      </c>
      <c r="O29" s="2"/>
      <c r="P29" s="2" t="s">
        <v>136</v>
      </c>
      <c r="Q29" s="2" t="s">
        <v>137</v>
      </c>
      <c r="R29" s="2" t="s">
        <v>138</v>
      </c>
      <c r="S29" s="2" t="s">
        <v>139</v>
      </c>
      <c r="T29" s="2" t="s">
        <v>140</v>
      </c>
      <c r="U29" s="2"/>
      <c r="V29" s="2"/>
    </row>
    <row r="30" spans="1:22" x14ac:dyDescent="0.4">
      <c r="A30" s="1">
        <v>28</v>
      </c>
      <c r="B30" s="1">
        <v>73</v>
      </c>
      <c r="C30" s="1">
        <v>9.8402642043539795E-2</v>
      </c>
      <c r="D30" s="1">
        <v>7936.7671232876701</v>
      </c>
      <c r="E30" s="1">
        <v>3270.7123287671202</v>
      </c>
      <c r="F30" s="1">
        <v>1.46038673989513</v>
      </c>
      <c r="G30" s="1">
        <v>7.1969613789544798E-3</v>
      </c>
      <c r="H30" s="1">
        <v>3.0428730893464602</v>
      </c>
      <c r="I30" s="1">
        <v>2</v>
      </c>
      <c r="J30" s="1">
        <v>71</v>
      </c>
      <c r="K30" s="1">
        <v>2.7397260273972601</v>
      </c>
      <c r="L30" s="2">
        <v>0.88484877564606801</v>
      </c>
      <c r="M30" s="1">
        <v>28</v>
      </c>
      <c r="N30" s="2" t="s">
        <v>141</v>
      </c>
      <c r="O30" s="2"/>
      <c r="P30" s="2" t="s">
        <v>101</v>
      </c>
      <c r="Q30" s="2" t="s">
        <v>102</v>
      </c>
      <c r="R30" s="2" t="s">
        <v>103</v>
      </c>
      <c r="S30" s="2"/>
      <c r="T30" s="2"/>
      <c r="U30" s="2"/>
      <c r="V30" s="2"/>
    </row>
  </sheetData>
  <phoneticPr fontId="1" type="noConversion"/>
  <conditionalFormatting sqref="E2:E3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67DFD3-188D-4285-B4D5-3D78AE26E57B}</x14:id>
        </ext>
      </extLst>
    </cfRule>
  </conditionalFormatting>
  <conditionalFormatting sqref="K2:K3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C5E28F-6DD2-437D-9D31-58383EEB0FF4}</x14:id>
        </ext>
      </extLst>
    </cfRule>
  </conditionalFormatting>
  <conditionalFormatting sqref="L2:L3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E6340B-2FD4-4D4F-A2F3-1F2DADD4CD1F}</x14:id>
        </ext>
      </extLst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A67DFD3-188D-4285-B4D5-3D78AE26E5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30</xm:sqref>
        </x14:conditionalFormatting>
        <x14:conditionalFormatting xmlns:xm="http://schemas.microsoft.com/office/excel/2006/main">
          <x14:cfRule type="dataBar" id="{7FC5E28F-6DD2-437D-9D31-58383EEB0F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:K30</xm:sqref>
        </x14:conditionalFormatting>
        <x14:conditionalFormatting xmlns:xm="http://schemas.microsoft.com/office/excel/2006/main">
          <x14:cfRule type="dataBar" id="{27E6340B-2FD4-4D4F-A2F3-1F2DADD4CD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:L3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lin Chen</dc:creator>
  <cp:lastModifiedBy>qilin chen</cp:lastModifiedBy>
  <dcterms:created xsi:type="dcterms:W3CDTF">2015-06-05T18:19:34Z</dcterms:created>
  <dcterms:modified xsi:type="dcterms:W3CDTF">2025-10-01T04:32:17Z</dcterms:modified>
</cp:coreProperties>
</file>